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COMER" sheetId="1" r:id="rId1"/>
  </sheets>
  <definedNames>
    <definedName name="Threshold">COMER!$D$6</definedName>
  </definedNames>
  <calcPr calcId="145621"/>
</workbook>
</file>

<file path=xl/calcChain.xml><?xml version="1.0" encoding="utf-8"?>
<calcChain xmlns="http://schemas.openxmlformats.org/spreadsheetml/2006/main">
  <c r="J19" i="1" l="1"/>
  <c r="B19" i="1" l="1"/>
  <c r="K17" i="1" l="1"/>
  <c r="K12" i="1"/>
  <c r="K13" i="1"/>
  <c r="K14" i="1"/>
  <c r="K15" i="1"/>
  <c r="K16" i="1"/>
  <c r="K18" i="1"/>
  <c r="K11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N12" i="1" l="1"/>
  <c r="P12" i="1" s="1"/>
  <c r="M14" i="1"/>
  <c r="N16" i="1"/>
  <c r="P16" i="1" s="1"/>
  <c r="M18" i="1"/>
  <c r="N11" i="1"/>
  <c r="P11" i="1" s="1"/>
  <c r="O13" i="1"/>
  <c r="Q13" i="1" s="1"/>
  <c r="O15" i="1"/>
  <c r="Q15" i="1" s="1"/>
  <c r="O17" i="1"/>
  <c r="Q17" i="1" s="1"/>
  <c r="O11" i="1"/>
  <c r="Q11" i="1" s="1"/>
  <c r="M11" i="1"/>
  <c r="N17" i="1"/>
  <c r="P17" i="1" s="1"/>
  <c r="M15" i="1"/>
  <c r="N15" i="1"/>
  <c r="P15" i="1" s="1"/>
  <c r="N13" i="1"/>
  <c r="P13" i="1" s="1"/>
  <c r="O18" i="1"/>
  <c r="Q18" i="1" s="1"/>
  <c r="O16" i="1"/>
  <c r="Q16" i="1" s="1"/>
  <c r="O14" i="1"/>
  <c r="Q14" i="1" s="1"/>
  <c r="O12" i="1"/>
  <c r="Q12" i="1" s="1"/>
  <c r="M12" i="1"/>
  <c r="M16" i="1"/>
  <c r="N18" i="1"/>
  <c r="P18" i="1" s="1"/>
  <c r="N14" i="1"/>
  <c r="P14" i="1" s="1"/>
  <c r="M13" i="1"/>
  <c r="M17" i="1"/>
  <c r="L11" i="1"/>
  <c r="L15" i="1"/>
  <c r="L14" i="1"/>
  <c r="L17" i="1"/>
  <c r="L12" i="1"/>
  <c r="L18" i="1"/>
  <c r="L13" i="1"/>
  <c r="L16" i="1"/>
  <c r="I19" i="1" l="1"/>
  <c r="D19" i="1"/>
  <c r="G19" i="1"/>
  <c r="L19" i="1"/>
  <c r="E19" i="1"/>
  <c r="F19" i="1"/>
  <c r="N19" i="1" l="1"/>
  <c r="P19" i="1" s="1"/>
  <c r="M19" i="1"/>
  <c r="H19" i="1"/>
  <c r="O19" i="1"/>
  <c r="Q19" i="1" s="1"/>
  <c r="D21" i="1" l="1"/>
</calcChain>
</file>

<file path=xl/sharedStrings.xml><?xml version="1.0" encoding="utf-8"?>
<sst xmlns="http://schemas.openxmlformats.org/spreadsheetml/2006/main" count="35" uniqueCount="32">
  <si>
    <t>Study</t>
  </si>
  <si>
    <t>ALTERNATIVE 1</t>
  </si>
  <si>
    <t>COST</t>
  </si>
  <si>
    <t>EFFECT</t>
  </si>
  <si>
    <t>ICER</t>
  </si>
  <si>
    <t>ALTERNATIVE 2</t>
  </si>
  <si>
    <t>INB</t>
  </si>
  <si>
    <t>TINB</t>
  </si>
  <si>
    <t>Threshold</t>
  </si>
  <si>
    <t>Var(INB)</t>
  </si>
  <si>
    <t>Weight</t>
  </si>
  <si>
    <t>P(INB&lt;0)</t>
  </si>
  <si>
    <t>1/Var(INB)</t>
  </si>
  <si>
    <t>Significance level</t>
  </si>
  <si>
    <t>Id</t>
  </si>
  <si>
    <t>Negative</t>
  </si>
  <si>
    <t>Positive</t>
  </si>
  <si>
    <t>INB Confidence Interval</t>
  </si>
  <si>
    <t>Lower</t>
  </si>
  <si>
    <t>Upper</t>
  </si>
  <si>
    <t>Crespo et al. 2012</t>
  </si>
  <si>
    <t>Monleon et al. 2008</t>
  </si>
  <si>
    <t>Diaz et al. 2010</t>
  </si>
  <si>
    <t>Rios et al. 2010</t>
  </si>
  <si>
    <t>Crespo et al. 2014</t>
  </si>
  <si>
    <t>Monleon et al. 2009</t>
  </si>
  <si>
    <t>Diaz et al. 2012</t>
  </si>
  <si>
    <t>Rios et al. 2011</t>
  </si>
  <si>
    <t>COMPARATIVE EFFICIENCY RESEARCH (COMER) TEMPLATE</t>
  </si>
  <si>
    <t>-</t>
  </si>
  <si>
    <t>Error Bars</t>
  </si>
  <si>
    <t>Instructions: Include your data in yellow cells. To include or eliminate rows, we recommend working in the penultimate file to preserve the integrity of the formula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0" fillId="2" borderId="0" xfId="0" applyFill="1"/>
    <xf numFmtId="0" fontId="0" fillId="0" borderId="1" xfId="0" applyBorder="1"/>
    <xf numFmtId="0" fontId="2" fillId="0" borderId="0" xfId="0" applyFont="1"/>
    <xf numFmtId="1" fontId="0" fillId="0" borderId="0" xfId="0" applyNumberFormat="1"/>
    <xf numFmtId="9" fontId="0" fillId="2" borderId="0" xfId="0" applyNumberFormat="1" applyFill="1"/>
    <xf numFmtId="0" fontId="0" fillId="2" borderId="6" xfId="0" applyFill="1" applyBorder="1"/>
    <xf numFmtId="0" fontId="0" fillId="2" borderId="7" xfId="0" applyFill="1" applyBorder="1"/>
    <xf numFmtId="0" fontId="0" fillId="2" borderId="4" xfId="0" applyFill="1" applyBorder="1"/>
    <xf numFmtId="0" fontId="0" fillId="2" borderId="5" xfId="0" applyFill="1" applyBorder="1"/>
    <xf numFmtId="1" fontId="0" fillId="0" borderId="8" xfId="0" applyNumberFormat="1" applyBorder="1"/>
    <xf numFmtId="2" fontId="0" fillId="0" borderId="9" xfId="0" applyNumberFormat="1" applyBorder="1"/>
    <xf numFmtId="0" fontId="0" fillId="0" borderId="12" xfId="0" applyBorder="1"/>
    <xf numFmtId="1" fontId="0" fillId="0" borderId="12" xfId="0" applyNumberFormat="1" applyBorder="1"/>
    <xf numFmtId="1" fontId="0" fillId="0" borderId="11" xfId="0" applyNumberFormat="1" applyBorder="1"/>
    <xf numFmtId="1" fontId="0" fillId="0" borderId="13" xfId="0" applyNumberFormat="1" applyBorder="1"/>
    <xf numFmtId="0" fontId="0" fillId="0" borderId="6" xfId="0" applyBorder="1"/>
    <xf numFmtId="1" fontId="0" fillId="0" borderId="6" xfId="0" applyNumberFormat="1" applyBorder="1"/>
    <xf numFmtId="1" fontId="0" fillId="0" borderId="4" xfId="0" applyNumberFormat="1" applyBorder="1"/>
    <xf numFmtId="1" fontId="0" fillId="0" borderId="9" xfId="0" applyNumberFormat="1" applyBorder="1"/>
    <xf numFmtId="9" fontId="0" fillId="0" borderId="12" xfId="1" applyFont="1" applyBorder="1"/>
    <xf numFmtId="9" fontId="0" fillId="0" borderId="11" xfId="1" applyFont="1" applyBorder="1"/>
    <xf numFmtId="9" fontId="0" fillId="0" borderId="13" xfId="0" applyNumberFormat="1" applyBorder="1"/>
    <xf numFmtId="0" fontId="0" fillId="0" borderId="11" xfId="0" applyBorder="1"/>
    <xf numFmtId="0" fontId="0" fillId="0" borderId="13" xfId="0" applyBorder="1"/>
    <xf numFmtId="1" fontId="0" fillId="0" borderId="7" xfId="0" applyNumberFormat="1" applyBorder="1"/>
    <xf numFmtId="1" fontId="0" fillId="0" borderId="5" xfId="0" applyNumberForma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164" fontId="0" fillId="0" borderId="12" xfId="0" applyNumberFormat="1" applyBorder="1"/>
    <xf numFmtId="164" fontId="0" fillId="0" borderId="11" xfId="0" applyNumberFormat="1" applyBorder="1"/>
    <xf numFmtId="164" fontId="0" fillId="0" borderId="13" xfId="0" applyNumberFormat="1" applyBorder="1"/>
    <xf numFmtId="0" fontId="0" fillId="0" borderId="5" xfId="0" applyBorder="1"/>
    <xf numFmtId="0" fontId="3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MPARATIVE</a:t>
            </a:r>
            <a:r>
              <a:rPr lang="en-US" baseline="0"/>
              <a:t> EFFICIENCY RESEARCH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981933508311461"/>
          <c:y val="0.17627310206905125"/>
          <c:w val="0.82145844269466306"/>
          <c:h val="0.71432364654578351"/>
        </c:manualLayout>
      </c:layout>
      <c:scatterChart>
        <c:scatterStyle val="lineMarker"/>
        <c:varyColors val="0"/>
        <c:ser>
          <c:idx val="0"/>
          <c:order val="0"/>
          <c:tx>
            <c:strRef>
              <c:f>COMER!$I$9</c:f>
              <c:strCache>
                <c:ptCount val="1"/>
                <c:pt idx="0">
                  <c:v>INB</c:v>
                </c:pt>
              </c:strCache>
            </c:strRef>
          </c:tx>
          <c:spPr>
            <a:ln w="28575">
              <a:noFill/>
            </a:ln>
          </c:spPr>
          <c:dLbls>
            <c:dLbl>
              <c:idx val="8"/>
              <c:layout/>
              <c:tx>
                <c:strRef>
                  <c:f>COMER!$D$21</c:f>
                  <c:strCache>
                    <c:ptCount val="1"/>
                    <c:pt idx="0">
                      <c:v>993 (892;1094)</c:v>
                    </c:pt>
                  </c:strCache>
                </c:strRef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b"/>
            <c:showLegendKey val="0"/>
            <c:showVal val="0"/>
            <c:showCatName val="0"/>
            <c:showSerName val="0"/>
            <c:showPercent val="0"/>
            <c:showBubbleSize val="0"/>
          </c:dLbls>
          <c:errBars>
            <c:errDir val="x"/>
            <c:errBarType val="both"/>
            <c:errValType val="cust"/>
            <c:noEndCap val="0"/>
            <c:plus>
              <c:numRef>
                <c:f>COMER!$Q$11:$Q$19</c:f>
                <c:numCache>
                  <c:formatCode>General</c:formatCode>
                  <c:ptCount val="9"/>
                  <c:pt idx="0">
                    <c:v>456.06976363852937</c:v>
                  </c:pt>
                  <c:pt idx="1">
                    <c:v>191.27481226834561</c:v>
                  </c:pt>
                  <c:pt idx="2">
                    <c:v>303.14884028718552</c:v>
                  </c:pt>
                  <c:pt idx="3">
                    <c:v>754.54540642446136</c:v>
                  </c:pt>
                  <c:pt idx="4">
                    <c:v>171.14649721157798</c:v>
                  </c:pt>
                  <c:pt idx="5">
                    <c:v>333.3264368017276</c:v>
                  </c:pt>
                  <c:pt idx="6">
                    <c:v>397.98370581577842</c:v>
                  </c:pt>
                  <c:pt idx="7">
                    <c:v>540.09722921732237</c:v>
                  </c:pt>
                  <c:pt idx="8">
                    <c:v>101.19071092842137</c:v>
                  </c:pt>
                </c:numCache>
              </c:numRef>
            </c:plus>
            <c:minus>
              <c:numRef>
                <c:f>COMER!$P$11:$P$19</c:f>
                <c:numCache>
                  <c:formatCode>General</c:formatCode>
                  <c:ptCount val="9"/>
                  <c:pt idx="0">
                    <c:v>456.06976363852931</c:v>
                  </c:pt>
                  <c:pt idx="1">
                    <c:v>191.27481226834561</c:v>
                  </c:pt>
                  <c:pt idx="2">
                    <c:v>303.14884028718552</c:v>
                  </c:pt>
                  <c:pt idx="3">
                    <c:v>754.54540642446125</c:v>
                  </c:pt>
                  <c:pt idx="4">
                    <c:v>171.14649721157809</c:v>
                  </c:pt>
                  <c:pt idx="5">
                    <c:v>333.3264368017276</c:v>
                  </c:pt>
                  <c:pt idx="6">
                    <c:v>397.98370581577848</c:v>
                  </c:pt>
                  <c:pt idx="7">
                    <c:v>540.09722921732237</c:v>
                  </c:pt>
                  <c:pt idx="8">
                    <c:v>101.19071092842137</c:v>
                  </c:pt>
                </c:numCache>
              </c:numRef>
            </c:minus>
            <c:spPr>
              <a:ln w="19050">
                <a:solidFill>
                  <a:schemeClr val="accent1"/>
                </a:solidFill>
              </a:ln>
            </c:spPr>
          </c:errBars>
          <c:xVal>
            <c:numRef>
              <c:f>COMER!$I$11:$I$19</c:f>
              <c:numCache>
                <c:formatCode>0</c:formatCode>
                <c:ptCount val="9"/>
                <c:pt idx="0" formatCode="General">
                  <c:v>455.00000000000114</c:v>
                </c:pt>
                <c:pt idx="1">
                  <c:v>1102.0000000000014</c:v>
                </c:pt>
                <c:pt idx="2">
                  <c:v>941.00000000000136</c:v>
                </c:pt>
                <c:pt idx="3">
                  <c:v>787.00000000000136</c:v>
                </c:pt>
                <c:pt idx="4">
                  <c:v>1059.9999999999982</c:v>
                </c:pt>
                <c:pt idx="5">
                  <c:v>943.00000000000136</c:v>
                </c:pt>
                <c:pt idx="6">
                  <c:v>818.00000000000136</c:v>
                </c:pt>
                <c:pt idx="7">
                  <c:v>931.00000000000136</c:v>
                </c:pt>
                <c:pt idx="8">
                  <c:v>992.84674964151191</c:v>
                </c:pt>
              </c:numCache>
            </c:numRef>
          </c:xVal>
          <c:yVal>
            <c:numRef>
              <c:f>COMER!$B$11:$B$19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yVal>
          <c:smooth val="0"/>
        </c:ser>
        <c:ser>
          <c:idx val="1"/>
          <c:order val="1"/>
          <c:tx>
            <c:v>Label</c:v>
          </c:tx>
          <c:spPr>
            <a:ln w="15875" cmpd="sng">
              <a:noFill/>
            </a:ln>
          </c:spPr>
          <c:marker>
            <c:symbol val="none"/>
          </c:marker>
          <c:dLbls>
            <c:dLbl>
              <c:idx val="8"/>
              <c:spPr/>
              <c:txPr>
                <a:bodyPr/>
                <a:lstStyle/>
                <a:p>
                  <a:pPr>
                    <a:defRPr sz="900" b="1"/>
                  </a:pPr>
                  <a:endParaRPr lang="es-ES"/>
                </a:p>
              </c:txPr>
              <c:dLblPos val="l"/>
              <c:showLegendKey val="0"/>
              <c:showVal val="0"/>
              <c:showCatName val="1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es-ES"/>
              </a:p>
            </c:txPr>
            <c:dLblPos val="l"/>
            <c:showLegendKey val="0"/>
            <c:showVal val="0"/>
            <c:showCatName val="1"/>
            <c:showSerName val="0"/>
            <c:showPercent val="0"/>
            <c:showBubbleSize val="0"/>
            <c:showLeaderLines val="0"/>
          </c:dLbls>
          <c:xVal>
            <c:strRef>
              <c:f>COMER!$C$11:$C$19</c:f>
              <c:strCache>
                <c:ptCount val="9"/>
                <c:pt idx="0">
                  <c:v>Crespo et al. 2012</c:v>
                </c:pt>
                <c:pt idx="1">
                  <c:v>Monleon et al. 2008</c:v>
                </c:pt>
                <c:pt idx="2">
                  <c:v>Diaz et al. 2010</c:v>
                </c:pt>
                <c:pt idx="3">
                  <c:v>Rios et al. 2010</c:v>
                </c:pt>
                <c:pt idx="4">
                  <c:v>Crespo et al. 2014</c:v>
                </c:pt>
                <c:pt idx="5">
                  <c:v>Monleon et al. 2009</c:v>
                </c:pt>
                <c:pt idx="6">
                  <c:v>Diaz et al. 2012</c:v>
                </c:pt>
                <c:pt idx="7">
                  <c:v>Rios et al. 2011</c:v>
                </c:pt>
                <c:pt idx="8">
                  <c:v>TINB</c:v>
                </c:pt>
              </c:strCache>
            </c:strRef>
          </c:xVal>
          <c:yVal>
            <c:numRef>
              <c:f>COMER!$B$11:$B$19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57088"/>
        <c:axId val="98458624"/>
      </c:scatterChart>
      <c:valAx>
        <c:axId val="98457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8458624"/>
        <c:crosses val="max"/>
        <c:crossBetween val="midCat"/>
      </c:valAx>
      <c:valAx>
        <c:axId val="98458624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">
                <a:solidFill>
                  <a:schemeClr val="bg1"/>
                </a:solidFill>
              </a:defRPr>
            </a:pPr>
            <a:endParaRPr lang="es-ES"/>
          </a:p>
        </c:txPr>
        <c:crossAx val="98457088"/>
        <c:crossesAt val="10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42950</xdr:colOff>
      <xdr:row>20</xdr:row>
      <xdr:rowOff>23812</xdr:rowOff>
    </xdr:from>
    <xdr:to>
      <xdr:col>11</xdr:col>
      <xdr:colOff>704850</xdr:colOff>
      <xdr:row>36</xdr:row>
      <xdr:rowOff>0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1"/>
  <sheetViews>
    <sheetView tabSelected="1" workbookViewId="0">
      <selection activeCell="B1" sqref="B1"/>
    </sheetView>
  </sheetViews>
  <sheetFormatPr baseColWidth="10" defaultColWidth="11.42578125" defaultRowHeight="15" x14ac:dyDescent="0.25"/>
  <cols>
    <col min="1" max="1" width="3.140625" customWidth="1"/>
    <col min="2" max="2" width="5.7109375" customWidth="1"/>
    <col min="3" max="3" width="19.140625" customWidth="1"/>
    <col min="11" max="11" width="12" bestFit="1" customWidth="1"/>
    <col min="13" max="13" width="12" bestFit="1" customWidth="1"/>
    <col min="14" max="14" width="11.85546875" bestFit="1" customWidth="1"/>
  </cols>
  <sheetData>
    <row r="2" spans="2:17" ht="21" x14ac:dyDescent="0.35">
      <c r="B2" s="35" t="s">
        <v>28</v>
      </c>
    </row>
    <row r="4" spans="2:17" x14ac:dyDescent="0.25">
      <c r="B4" s="3" t="s">
        <v>31</v>
      </c>
    </row>
    <row r="6" spans="2:17" x14ac:dyDescent="0.25">
      <c r="B6" s="37" t="s">
        <v>8</v>
      </c>
      <c r="C6" s="37"/>
      <c r="D6" s="1">
        <v>30000</v>
      </c>
    </row>
    <row r="7" spans="2:17" x14ac:dyDescent="0.25">
      <c r="B7" s="36" t="s">
        <v>13</v>
      </c>
      <c r="C7" s="36"/>
      <c r="D7" s="5">
        <v>0.05</v>
      </c>
    </row>
    <row r="8" spans="2:17" ht="15.75" thickBot="1" x14ac:dyDescent="0.3"/>
    <row r="9" spans="2:17" x14ac:dyDescent="0.25">
      <c r="C9" s="29"/>
      <c r="D9" s="38" t="s">
        <v>1</v>
      </c>
      <c r="E9" s="39"/>
      <c r="F9" s="38" t="s">
        <v>5</v>
      </c>
      <c r="G9" s="39"/>
      <c r="H9" s="40" t="s">
        <v>4</v>
      </c>
      <c r="I9" s="42" t="s">
        <v>6</v>
      </c>
      <c r="J9" s="44" t="s">
        <v>9</v>
      </c>
      <c r="K9" s="40" t="s">
        <v>12</v>
      </c>
      <c r="L9" s="40" t="s">
        <v>10</v>
      </c>
      <c r="M9" s="40" t="s">
        <v>11</v>
      </c>
      <c r="N9" s="38" t="s">
        <v>17</v>
      </c>
      <c r="O9" s="39"/>
      <c r="P9" s="38" t="s">
        <v>30</v>
      </c>
      <c r="Q9" s="39"/>
    </row>
    <row r="10" spans="2:17" x14ac:dyDescent="0.25">
      <c r="B10" s="30" t="s">
        <v>14</v>
      </c>
      <c r="C10" s="30" t="s">
        <v>0</v>
      </c>
      <c r="D10" s="27" t="s">
        <v>2</v>
      </c>
      <c r="E10" s="28" t="s">
        <v>3</v>
      </c>
      <c r="F10" s="27" t="s">
        <v>2</v>
      </c>
      <c r="G10" s="28" t="s">
        <v>3</v>
      </c>
      <c r="H10" s="41"/>
      <c r="I10" s="43"/>
      <c r="J10" s="45"/>
      <c r="K10" s="41"/>
      <c r="L10" s="41"/>
      <c r="M10" s="41"/>
      <c r="N10" s="27" t="s">
        <v>18</v>
      </c>
      <c r="O10" s="28" t="s">
        <v>19</v>
      </c>
      <c r="P10" s="27" t="s">
        <v>15</v>
      </c>
      <c r="Q10" s="28" t="s">
        <v>16</v>
      </c>
    </row>
    <row r="11" spans="2:17" x14ac:dyDescent="0.25">
      <c r="B11">
        <v>1</v>
      </c>
      <c r="C11" t="s">
        <v>20</v>
      </c>
      <c r="D11" s="6">
        <v>745</v>
      </c>
      <c r="E11" s="7">
        <v>0.73</v>
      </c>
      <c r="F11" s="6">
        <v>1490</v>
      </c>
      <c r="G11" s="7">
        <v>0.77</v>
      </c>
      <c r="H11" s="12">
        <f>(F11-D11)/(G11-E11)</f>
        <v>18624.999999999982</v>
      </c>
      <c r="I11" s="16">
        <f t="shared" ref="I11:I18" si="0">(G11-E11)*Threshold-(F11-D11)</f>
        <v>455.00000000000114</v>
      </c>
      <c r="J11" s="7">
        <v>54146</v>
      </c>
      <c r="K11" s="12">
        <f>1/J11</f>
        <v>1.8468584937022125E-5</v>
      </c>
      <c r="L11" s="20">
        <f>K11/SUM($K$11:$K$18)</f>
        <v>4.9228741476118734E-2</v>
      </c>
      <c r="M11" s="31">
        <f>NORMDIST(0,I11,SQRT(J11),1)</f>
        <v>2.5269903851983615E-2</v>
      </c>
      <c r="N11" s="17">
        <f>I11-NORMSINV(1-$D$7/2)*SQRT(J11)</f>
        <v>-1.0697636385281726</v>
      </c>
      <c r="O11" s="25">
        <f>I11+NORMSINV(1-$D$7/2)*SQRT(J11)</f>
        <v>911.0697636385305</v>
      </c>
      <c r="P11" s="17">
        <f>I11-N11</f>
        <v>456.06976363852931</v>
      </c>
      <c r="Q11" s="25">
        <f>O11-I11</f>
        <v>456.06976363852937</v>
      </c>
    </row>
    <row r="12" spans="2:17" x14ac:dyDescent="0.25">
      <c r="B12">
        <v>2</v>
      </c>
      <c r="C12" t="s">
        <v>21</v>
      </c>
      <c r="D12" s="6">
        <v>397</v>
      </c>
      <c r="E12" s="7">
        <v>0.76</v>
      </c>
      <c r="F12" s="6">
        <v>795</v>
      </c>
      <c r="G12" s="7">
        <v>0.81</v>
      </c>
      <c r="H12" s="13">
        <f t="shared" ref="H12:H19" si="1">(F12-D12)/(G12-E12)</f>
        <v>7959.9999999999927</v>
      </c>
      <c r="I12" s="17">
        <f t="shared" si="0"/>
        <v>1102.0000000000014</v>
      </c>
      <c r="J12" s="7">
        <v>9524</v>
      </c>
      <c r="K12" s="12">
        <f t="shared" ref="K12:K18" si="2">1/J12</f>
        <v>1.0499790004199917E-4</v>
      </c>
      <c r="L12" s="20">
        <f t="shared" ref="L12:L18" si="3">K12/SUM($K$11:$K$18)</f>
        <v>0.27987604325555704</v>
      </c>
      <c r="M12" s="31">
        <f t="shared" ref="M12:M19" si="4">NORMDIST(0,I12,SQRT(J12),1)</f>
        <v>7.1842279802327424E-30</v>
      </c>
      <c r="N12" s="17">
        <f t="shared" ref="N12:N18" si="5">I12-NORMSINV(1-$D$7/2)*SQRT(J12)</f>
        <v>910.72518773165575</v>
      </c>
      <c r="O12" s="25">
        <f t="shared" ref="O12:O18" si="6">I12+NORMSINV(1-$D$7/2)*SQRT(J12)</f>
        <v>1293.274812268347</v>
      </c>
      <c r="P12" s="17">
        <f t="shared" ref="P12:P19" si="7">I12-N12</f>
        <v>191.27481226834561</v>
      </c>
      <c r="Q12" s="25">
        <f t="shared" ref="Q12:Q19" si="8">O12-I12</f>
        <v>191.27481226834561</v>
      </c>
    </row>
    <row r="13" spans="2:17" x14ac:dyDescent="0.25">
      <c r="B13">
        <v>3</v>
      </c>
      <c r="C13" t="s">
        <v>22</v>
      </c>
      <c r="D13" s="6">
        <v>560</v>
      </c>
      <c r="E13" s="7">
        <v>0.75</v>
      </c>
      <c r="F13" s="6">
        <v>1119</v>
      </c>
      <c r="G13" s="7">
        <v>0.8</v>
      </c>
      <c r="H13" s="13">
        <f t="shared" si="1"/>
        <v>11179.999999999991</v>
      </c>
      <c r="I13" s="17">
        <f t="shared" si="0"/>
        <v>941.00000000000136</v>
      </c>
      <c r="J13" s="7">
        <v>23923</v>
      </c>
      <c r="K13" s="12">
        <f t="shared" si="2"/>
        <v>4.1800777494461397E-5</v>
      </c>
      <c r="L13" s="20">
        <f t="shared" si="3"/>
        <v>0.11142162086552378</v>
      </c>
      <c r="M13" s="31">
        <f t="shared" si="4"/>
        <v>5.8648240860989383E-10</v>
      </c>
      <c r="N13" s="17">
        <f t="shared" si="5"/>
        <v>637.85115971281584</v>
      </c>
      <c r="O13" s="25">
        <f t="shared" si="6"/>
        <v>1244.1488402871869</v>
      </c>
      <c r="P13" s="17">
        <f t="shared" si="7"/>
        <v>303.14884028718552</v>
      </c>
      <c r="Q13" s="25">
        <f t="shared" si="8"/>
        <v>303.14884028718552</v>
      </c>
    </row>
    <row r="14" spans="2:17" x14ac:dyDescent="0.25">
      <c r="B14">
        <v>4</v>
      </c>
      <c r="C14" t="s">
        <v>23</v>
      </c>
      <c r="D14" s="6">
        <v>713</v>
      </c>
      <c r="E14" s="7">
        <v>0.75</v>
      </c>
      <c r="F14" s="6">
        <v>1426</v>
      </c>
      <c r="G14" s="7">
        <v>0.8</v>
      </c>
      <c r="H14" s="13">
        <f t="shared" si="1"/>
        <v>14259.999999999987</v>
      </c>
      <c r="I14" s="17">
        <f t="shared" si="0"/>
        <v>787.00000000000136</v>
      </c>
      <c r="J14" s="7">
        <v>148209</v>
      </c>
      <c r="K14" s="12">
        <f t="shared" si="2"/>
        <v>6.7472285758624646E-6</v>
      </c>
      <c r="L14" s="20">
        <f t="shared" si="3"/>
        <v>1.7985003852437606E-2</v>
      </c>
      <c r="M14" s="31">
        <f t="shared" si="4"/>
        <v>2.0463629182109793E-2</v>
      </c>
      <c r="N14" s="17">
        <f t="shared" si="5"/>
        <v>32.454593575540116</v>
      </c>
      <c r="O14" s="25">
        <f t="shared" si="6"/>
        <v>1541.5454064244627</v>
      </c>
      <c r="P14" s="17">
        <f t="shared" si="7"/>
        <v>754.54540642446125</v>
      </c>
      <c r="Q14" s="25">
        <f t="shared" si="8"/>
        <v>754.54540642446136</v>
      </c>
    </row>
    <row r="15" spans="2:17" x14ac:dyDescent="0.25">
      <c r="B15">
        <v>5</v>
      </c>
      <c r="C15" t="s">
        <v>24</v>
      </c>
      <c r="D15" s="6">
        <v>741</v>
      </c>
      <c r="E15" s="7">
        <v>0.77</v>
      </c>
      <c r="F15" s="6">
        <v>1481</v>
      </c>
      <c r="G15" s="7">
        <v>0.83</v>
      </c>
      <c r="H15" s="13">
        <f t="shared" si="1"/>
        <v>12333.333333333345</v>
      </c>
      <c r="I15" s="17">
        <f t="shared" si="0"/>
        <v>1059.9999999999982</v>
      </c>
      <c r="J15" s="7">
        <v>7625</v>
      </c>
      <c r="K15" s="12">
        <f t="shared" si="2"/>
        <v>1.3114754098360657E-4</v>
      </c>
      <c r="L15" s="20">
        <f t="shared" si="3"/>
        <v>0.34957894242176069</v>
      </c>
      <c r="M15" s="31">
        <f t="shared" si="4"/>
        <v>3.2777622496515729E-34</v>
      </c>
      <c r="N15" s="17">
        <f t="shared" si="5"/>
        <v>888.85350278842009</v>
      </c>
      <c r="O15" s="25">
        <f t="shared" si="6"/>
        <v>1231.1464972115762</v>
      </c>
      <c r="P15" s="17">
        <f t="shared" si="7"/>
        <v>171.14649721157809</v>
      </c>
      <c r="Q15" s="25">
        <f t="shared" si="8"/>
        <v>171.14649721157798</v>
      </c>
    </row>
    <row r="16" spans="2:17" x14ac:dyDescent="0.25">
      <c r="B16">
        <v>6</v>
      </c>
      <c r="C16" t="s">
        <v>25</v>
      </c>
      <c r="D16" s="6">
        <v>557</v>
      </c>
      <c r="E16" s="7">
        <v>0.74</v>
      </c>
      <c r="F16" s="6">
        <v>1114</v>
      </c>
      <c r="G16" s="7">
        <v>0.79</v>
      </c>
      <c r="H16" s="13">
        <f t="shared" si="1"/>
        <v>11139.999999999991</v>
      </c>
      <c r="I16" s="17">
        <f t="shared" si="0"/>
        <v>943.00000000000136</v>
      </c>
      <c r="J16" s="7">
        <v>28923</v>
      </c>
      <c r="K16" s="12">
        <f t="shared" si="2"/>
        <v>3.457456003872351E-5</v>
      </c>
      <c r="L16" s="20">
        <f t="shared" si="3"/>
        <v>9.215985326438908E-2</v>
      </c>
      <c r="M16" s="31">
        <f t="shared" si="4"/>
        <v>1.4710075586633228E-8</v>
      </c>
      <c r="N16" s="17">
        <f t="shared" si="5"/>
        <v>609.67356319827377</v>
      </c>
      <c r="O16" s="25">
        <f t="shared" si="6"/>
        <v>1276.326436801729</v>
      </c>
      <c r="P16" s="17">
        <f t="shared" si="7"/>
        <v>333.3264368017276</v>
      </c>
      <c r="Q16" s="25">
        <f t="shared" si="8"/>
        <v>333.3264368017276</v>
      </c>
    </row>
    <row r="17" spans="2:17" x14ac:dyDescent="0.25">
      <c r="B17">
        <v>7</v>
      </c>
      <c r="C17" t="s">
        <v>26</v>
      </c>
      <c r="D17" s="6">
        <v>682</v>
      </c>
      <c r="E17" s="7">
        <v>0.75</v>
      </c>
      <c r="F17" s="6">
        <v>1364</v>
      </c>
      <c r="G17" s="7">
        <v>0.8</v>
      </c>
      <c r="H17" s="13">
        <f t="shared" si="1"/>
        <v>13639.999999999987</v>
      </c>
      <c r="I17" s="17">
        <f t="shared" si="0"/>
        <v>818.00000000000136</v>
      </c>
      <c r="J17" s="7">
        <v>41232</v>
      </c>
      <c r="K17" s="12">
        <f>1/J17</f>
        <v>2.425300737291424E-5</v>
      </c>
      <c r="L17" s="20">
        <f t="shared" si="3"/>
        <v>6.4647347593275242E-2</v>
      </c>
      <c r="M17" s="31">
        <f t="shared" si="4"/>
        <v>2.8074975157873866E-5</v>
      </c>
      <c r="N17" s="17">
        <f t="shared" si="5"/>
        <v>420.01629418422289</v>
      </c>
      <c r="O17" s="25">
        <f t="shared" si="6"/>
        <v>1215.9837058157798</v>
      </c>
      <c r="P17" s="17">
        <f t="shared" si="7"/>
        <v>397.98370581577848</v>
      </c>
      <c r="Q17" s="25">
        <f t="shared" si="8"/>
        <v>397.98370581577842</v>
      </c>
    </row>
    <row r="18" spans="2:17" x14ac:dyDescent="0.25">
      <c r="B18" s="2">
        <v>8</v>
      </c>
      <c r="C18" s="34" t="s">
        <v>27</v>
      </c>
      <c r="D18" s="8">
        <v>570</v>
      </c>
      <c r="E18" s="9">
        <v>0.74</v>
      </c>
      <c r="F18" s="8">
        <v>1139</v>
      </c>
      <c r="G18" s="9">
        <v>0.79</v>
      </c>
      <c r="H18" s="14">
        <f t="shared" si="1"/>
        <v>11379.999999999989</v>
      </c>
      <c r="I18" s="18">
        <f t="shared" si="0"/>
        <v>931.00000000000136</v>
      </c>
      <c r="J18" s="9">
        <v>75936</v>
      </c>
      <c r="K18" s="23">
        <f t="shared" si="2"/>
        <v>1.3168984407922462E-5</v>
      </c>
      <c r="L18" s="21">
        <f t="shared" si="3"/>
        <v>3.5102447270937705E-2</v>
      </c>
      <c r="M18" s="32">
        <f t="shared" si="4"/>
        <v>3.6439257872068607E-4</v>
      </c>
      <c r="N18" s="18">
        <f t="shared" si="5"/>
        <v>390.902770782679</v>
      </c>
      <c r="O18" s="26">
        <f t="shared" si="6"/>
        <v>1471.0972292173237</v>
      </c>
      <c r="P18" s="18">
        <f t="shared" si="7"/>
        <v>540.09722921732237</v>
      </c>
      <c r="Q18" s="26">
        <f t="shared" si="8"/>
        <v>540.09722921732237</v>
      </c>
    </row>
    <row r="19" spans="2:17" ht="15.75" thickBot="1" x14ac:dyDescent="0.3">
      <c r="B19">
        <f>MAX(B11:B18)+1</f>
        <v>9</v>
      </c>
      <c r="C19" s="3" t="s">
        <v>7</v>
      </c>
      <c r="D19" s="10">
        <f>SUMPRODUCT(D11:D18,$L$11:$L$18)</f>
        <v>597.47453760948349</v>
      </c>
      <c r="E19" s="11">
        <f>SUMPRODUCT(E11:E18,$L$11:$L$18)</f>
        <v>0.75753314144611517</v>
      </c>
      <c r="F19" s="10">
        <f>SUMPRODUCT(F11:F18,$L$11:$L$18)</f>
        <v>1194.7328482516643</v>
      </c>
      <c r="G19" s="11">
        <f>SUMPRODUCT(G11:G18,$L$11:$L$18)</f>
        <v>0.81053664345557142</v>
      </c>
      <c r="H19" s="15">
        <f t="shared" si="1"/>
        <v>11268.280170159798</v>
      </c>
      <c r="I19" s="10">
        <f>SUMPRODUCT(I11:I18,$L$11:$L$18)</f>
        <v>992.84674964151191</v>
      </c>
      <c r="J19" s="19">
        <f>SUMPRODUCT(J11:J18,$L$11:$L$18,L11:L18)</f>
        <v>2665.5394359659253</v>
      </c>
      <c r="K19" s="24" t="s">
        <v>29</v>
      </c>
      <c r="L19" s="22">
        <f>SUM(L11:L18)</f>
        <v>0.99999999999999978</v>
      </c>
      <c r="M19" s="33">
        <f t="shared" si="4"/>
        <v>1.0289827526128471E-82</v>
      </c>
      <c r="N19" s="10">
        <f>I19-NORMSINV(1-$D$7/2)*SQRT(J19)</f>
        <v>891.65603871309054</v>
      </c>
      <c r="O19" s="19">
        <f>I19+NORMSINV(1-$D$7/2)*SQRT(J19)</f>
        <v>1094.0374605699333</v>
      </c>
      <c r="P19" s="10">
        <f t="shared" si="7"/>
        <v>101.19071092842137</v>
      </c>
      <c r="Q19" s="19">
        <f t="shared" si="8"/>
        <v>101.19071092842137</v>
      </c>
    </row>
    <row r="20" spans="2:17" x14ac:dyDescent="0.25">
      <c r="I20" s="4"/>
    </row>
    <row r="21" spans="2:17" x14ac:dyDescent="0.25">
      <c r="C21" s="3" t="s">
        <v>7</v>
      </c>
      <c r="D21" t="str">
        <f>ROUND(COMER!$I$19,0)&amp;" ("&amp;ROUND(COMER!$N$19,0)&amp;";"&amp;ROUND(COMER!$O$19,0)&amp;")"</f>
        <v>993 (892;1094)</v>
      </c>
    </row>
  </sheetData>
  <mergeCells count="12">
    <mergeCell ref="B7:C7"/>
    <mergeCell ref="B6:C6"/>
    <mergeCell ref="P9:Q9"/>
    <mergeCell ref="D9:E9"/>
    <mergeCell ref="F9:G9"/>
    <mergeCell ref="N9:O9"/>
    <mergeCell ref="H9:H10"/>
    <mergeCell ref="I9:I10"/>
    <mergeCell ref="J9:J10"/>
    <mergeCell ref="K9:K10"/>
    <mergeCell ref="L9:L10"/>
    <mergeCell ref="M9:M1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COMER</vt:lpstr>
      <vt:lpstr>Threshol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spo  Carlos</dc:creator>
  <cp:lastModifiedBy>Crespo,Carlos  BI-ES-S</cp:lastModifiedBy>
  <dcterms:created xsi:type="dcterms:W3CDTF">2014-11-09T06:08:12Z</dcterms:created>
  <dcterms:modified xsi:type="dcterms:W3CDTF">2014-11-09T15:53:39Z</dcterms:modified>
</cp:coreProperties>
</file>